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anxuef\Dropbox (Wilson Lab)\Smarcd3F6_ATACseq paper\NatureGenetics_submission\revision\SupplementaryTable\supplemental_tables_to_zip\"/>
    </mc:Choice>
  </mc:AlternateContent>
  <xr:revisionPtr revIDLastSave="0" documentId="8_{D69603FA-2A59-4956-B359-4D6115C257B1}" xr6:coauthVersionLast="31" xr6:coauthVersionMax="31" xr10:uidLastSave="{00000000-0000-0000-0000-000000000000}"/>
  <bookViews>
    <workbookView xWindow="240" yWindow="132" windowWidth="14280" windowHeight="6012" activeTab="2" xr2:uid="{00000000-000D-0000-FFFF-FFFF00000000}"/>
  </bookViews>
  <sheets>
    <sheet name="single-cell mRNA-seq" sheetId="1" r:id="rId1"/>
    <sheet name="Bulk mRNA-seq" sheetId="2" r:id="rId2"/>
    <sheet name="ATAC-seq" sheetId="3" r:id="rId3"/>
  </sheets>
  <calcPr calcId="179017"/>
</workbook>
</file>

<file path=xl/calcChain.xml><?xml version="1.0" encoding="utf-8"?>
<calcChain xmlns="http://schemas.openxmlformats.org/spreadsheetml/2006/main">
  <c r="J3" i="3" l="1"/>
  <c r="J4" i="3"/>
  <c r="J5" i="3"/>
  <c r="J2" i="3"/>
  <c r="I3" i="3"/>
  <c r="I4" i="3"/>
  <c r="I5" i="3"/>
  <c r="I2" i="3"/>
  <c r="F5" i="3" l="1"/>
  <c r="F4" i="3"/>
  <c r="F3" i="3"/>
  <c r="F2" i="3"/>
</calcChain>
</file>

<file path=xl/sharedStrings.xml><?xml version="1.0" encoding="utf-8"?>
<sst xmlns="http://schemas.openxmlformats.org/spreadsheetml/2006/main" count="135" uniqueCount="127">
  <si>
    <t xml:space="preserve"> </t>
  </si>
  <si>
    <t>Input Reads Number</t>
  </si>
  <si>
    <t>Unique Mapped Reads Number</t>
  </si>
  <si>
    <t>Unique Mapped Reads Percent</t>
  </si>
  <si>
    <t>Number of Genes Detected</t>
  </si>
  <si>
    <t>A10</t>
  </si>
  <si>
    <t>A11</t>
  </si>
  <si>
    <t>A12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B10</t>
  </si>
  <si>
    <t>B11</t>
  </si>
  <si>
    <t>B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C10</t>
  </si>
  <si>
    <t>C11</t>
  </si>
  <si>
    <t>C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ontrol1</t>
  </si>
  <si>
    <t>control2</t>
  </si>
  <si>
    <t>control3</t>
  </si>
  <si>
    <t>control4</t>
  </si>
  <si>
    <t>control5</t>
  </si>
  <si>
    <t>control6</t>
  </si>
  <si>
    <t>D10</t>
  </si>
  <si>
    <t>D11</t>
  </si>
  <si>
    <t>D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E10</t>
  </si>
  <si>
    <t>E11</t>
  </si>
  <si>
    <t>E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0</t>
  </si>
  <si>
    <t>F11</t>
  </si>
  <si>
    <t>F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G10</t>
  </si>
  <si>
    <t>G11</t>
  </si>
  <si>
    <t>G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10</t>
  </si>
  <si>
    <t>H11</t>
  </si>
  <si>
    <t>H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Smarcd3F6-GFP+_R1</t>
  </si>
  <si>
    <t>Smarcd3F6-GFP-_R1</t>
  </si>
  <si>
    <t>Smarcd3F6-GFP-_R2</t>
  </si>
  <si>
    <t>Smarcd3F6-GFP+_R2</t>
  </si>
  <si>
    <t>Smarcd3F6-GFP+_R3</t>
  </si>
  <si>
    <t>Smarcd3F6-GFP-_R3</t>
  </si>
  <si>
    <t>Raw reads number</t>
  </si>
  <si>
    <t>mitochondiral reads percentage</t>
  </si>
  <si>
    <t>unique effective reads</t>
  </si>
  <si>
    <t>WL438</t>
  </si>
  <si>
    <t>WL439</t>
  </si>
  <si>
    <t>WL440</t>
  </si>
  <si>
    <t>WL441</t>
  </si>
  <si>
    <t>library ID</t>
  </si>
  <si>
    <t>trimmed reads number</t>
  </si>
  <si>
    <t>Uniquely Mapped Reads Number</t>
  </si>
  <si>
    <t>Uniquely Mapped Reads Percent</t>
  </si>
  <si>
    <t>q30 reads number</t>
  </si>
  <si>
    <t>q30 mitochondrial reads</t>
  </si>
  <si>
    <t>Input Reads Number after trim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19" fillId="0" borderId="0" xfId="0" applyFont="1"/>
    <xf numFmtId="0" fontId="0" fillId="0" borderId="0" xfId="0" applyFont="1" applyAlignment="1">
      <alignment horizontal="center" vertical="center" wrapText="1"/>
    </xf>
    <xf numFmtId="0" fontId="0" fillId="0" borderId="0" xfId="0" applyFont="1"/>
    <xf numFmtId="0" fontId="18" fillId="0" borderId="0" xfId="0" applyFont="1" applyFill="1" applyAlignment="1">
      <alignment horizontal="center" vertical="center"/>
    </xf>
    <xf numFmtId="10" fontId="0" fillId="0" borderId="0" xfId="0" applyNumberFormat="1" applyFont="1"/>
    <xf numFmtId="0" fontId="18" fillId="0" borderId="0" xfId="0" applyFont="1" applyFill="1" applyAlignment="1">
      <alignment horizontal="center" vertical="center" wrapText="1"/>
    </xf>
    <xf numFmtId="164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0" fontId="18" fillId="0" borderId="0" xfId="0" applyNumberFormat="1" applyFont="1" applyFill="1" applyAlignment="1">
      <alignment horizontal="center"/>
    </xf>
    <xf numFmtId="10" fontId="18" fillId="0" borderId="0" xfId="0" applyNumberFormat="1" applyFont="1" applyFill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5"/>
  <sheetViews>
    <sheetView workbookViewId="0">
      <selection activeCell="M32" sqref="M32"/>
    </sheetView>
  </sheetViews>
  <sheetFormatPr defaultColWidth="9.109375" defaultRowHeight="14.4" x14ac:dyDescent="0.3"/>
  <cols>
    <col min="1" max="1" width="11.5546875" style="11" bestFit="1" customWidth="1"/>
    <col min="2" max="2" width="20" style="11" customWidth="1"/>
    <col min="3" max="3" width="21.44140625" style="11" customWidth="1"/>
    <col min="4" max="4" width="19.44140625" style="11" customWidth="1"/>
    <col min="5" max="5" width="14.88671875" style="11" customWidth="1"/>
    <col min="6" max="16384" width="9.109375" style="11"/>
  </cols>
  <sheetData>
    <row r="1" spans="1:5" s="13" customFormat="1" ht="28.8" x14ac:dyDescent="0.3">
      <c r="A1" s="6" t="s">
        <v>0</v>
      </c>
      <c r="B1" s="6" t="s">
        <v>126</v>
      </c>
      <c r="C1" s="6" t="s">
        <v>2</v>
      </c>
      <c r="D1" s="6" t="s">
        <v>3</v>
      </c>
      <c r="E1" s="6" t="s">
        <v>4</v>
      </c>
    </row>
    <row r="2" spans="1:5" x14ac:dyDescent="0.3">
      <c r="A2" s="12" t="s">
        <v>8</v>
      </c>
      <c r="B2" s="12">
        <v>2637152</v>
      </c>
      <c r="C2" s="12">
        <v>1586388</v>
      </c>
      <c r="D2" s="15">
        <v>0.60160000000000002</v>
      </c>
      <c r="E2" s="12">
        <v>4301</v>
      </c>
    </row>
    <row r="3" spans="1:5" x14ac:dyDescent="0.3">
      <c r="A3" s="12" t="s">
        <v>5</v>
      </c>
      <c r="B3" s="12">
        <v>2194080</v>
      </c>
      <c r="C3" s="12">
        <v>1443083</v>
      </c>
      <c r="D3" s="15">
        <v>0.65769999999999995</v>
      </c>
      <c r="E3" s="12">
        <v>4213</v>
      </c>
    </row>
    <row r="4" spans="1:5" x14ac:dyDescent="0.3">
      <c r="A4" s="12" t="s">
        <v>6</v>
      </c>
      <c r="B4" s="12">
        <v>4241539</v>
      </c>
      <c r="C4" s="12">
        <v>1989781</v>
      </c>
      <c r="D4" s="15">
        <v>0.46910000000000002</v>
      </c>
      <c r="E4" s="12">
        <v>3887</v>
      </c>
    </row>
    <row r="5" spans="1:5" x14ac:dyDescent="0.3">
      <c r="A5" s="12" t="s">
        <v>7</v>
      </c>
      <c r="B5" s="12">
        <v>4223278</v>
      </c>
      <c r="C5" s="12">
        <v>2671741</v>
      </c>
      <c r="D5" s="15">
        <v>0.63260000000000005</v>
      </c>
      <c r="E5" s="12">
        <v>4717</v>
      </c>
    </row>
    <row r="6" spans="1:5" x14ac:dyDescent="0.3">
      <c r="A6" s="12" t="s">
        <v>9</v>
      </c>
      <c r="B6" s="12">
        <v>3736265</v>
      </c>
      <c r="C6" s="12">
        <v>2502902</v>
      </c>
      <c r="D6" s="15">
        <v>0.66990000000000005</v>
      </c>
      <c r="E6" s="12">
        <v>5237</v>
      </c>
    </row>
    <row r="7" spans="1:5" x14ac:dyDescent="0.3">
      <c r="A7" s="12" t="s">
        <v>10</v>
      </c>
      <c r="B7" s="12">
        <v>2178082</v>
      </c>
      <c r="C7" s="12">
        <v>1315026</v>
      </c>
      <c r="D7" s="15">
        <v>0.6038</v>
      </c>
      <c r="E7" s="12">
        <v>3616</v>
      </c>
    </row>
    <row r="8" spans="1:5" x14ac:dyDescent="0.3">
      <c r="A8" s="12" t="s">
        <v>11</v>
      </c>
      <c r="B8" s="12">
        <v>3243721</v>
      </c>
      <c r="C8" s="12">
        <v>2232747</v>
      </c>
      <c r="D8" s="15">
        <v>0.68830000000000002</v>
      </c>
      <c r="E8" s="12">
        <v>5049</v>
      </c>
    </row>
    <row r="9" spans="1:5" x14ac:dyDescent="0.3">
      <c r="A9" s="12" t="s">
        <v>12</v>
      </c>
      <c r="B9" s="12">
        <v>2701667</v>
      </c>
      <c r="C9" s="12">
        <v>1189493</v>
      </c>
      <c r="D9" s="15">
        <v>0.44030000000000002</v>
      </c>
      <c r="E9" s="12">
        <v>3466</v>
      </c>
    </row>
    <row r="10" spans="1:5" x14ac:dyDescent="0.3">
      <c r="A10" s="12" t="s">
        <v>13</v>
      </c>
      <c r="B10" s="12">
        <v>1726318</v>
      </c>
      <c r="C10" s="12">
        <v>851454</v>
      </c>
      <c r="D10" s="15">
        <v>0.49320000000000003</v>
      </c>
      <c r="E10" s="12">
        <v>2766</v>
      </c>
    </row>
    <row r="11" spans="1:5" x14ac:dyDescent="0.3">
      <c r="A11" s="12" t="s">
        <v>14</v>
      </c>
      <c r="B11" s="12">
        <v>3268279</v>
      </c>
      <c r="C11" s="12">
        <v>2291020</v>
      </c>
      <c r="D11" s="15">
        <v>0.70099999999999996</v>
      </c>
      <c r="E11" s="12">
        <v>4577</v>
      </c>
    </row>
    <row r="12" spans="1:5" x14ac:dyDescent="0.3">
      <c r="A12" s="12" t="s">
        <v>15</v>
      </c>
      <c r="B12" s="12">
        <v>3195003</v>
      </c>
      <c r="C12" s="12">
        <v>1989689</v>
      </c>
      <c r="D12" s="15">
        <v>0.62280000000000002</v>
      </c>
      <c r="E12" s="12">
        <v>2800</v>
      </c>
    </row>
    <row r="13" spans="1:5" x14ac:dyDescent="0.3">
      <c r="A13" s="12" t="s">
        <v>16</v>
      </c>
      <c r="B13" s="12">
        <v>3003536</v>
      </c>
      <c r="C13" s="12">
        <v>1883683</v>
      </c>
      <c r="D13" s="15">
        <v>0.62719999999999998</v>
      </c>
      <c r="E13" s="12">
        <v>2129</v>
      </c>
    </row>
    <row r="14" spans="1:5" x14ac:dyDescent="0.3">
      <c r="A14" s="12" t="s">
        <v>20</v>
      </c>
      <c r="B14" s="12">
        <v>3748356</v>
      </c>
      <c r="C14" s="12">
        <v>2742850</v>
      </c>
      <c r="D14" s="15">
        <v>0.73170000000000002</v>
      </c>
      <c r="E14" s="12">
        <v>4997</v>
      </c>
    </row>
    <row r="15" spans="1:5" x14ac:dyDescent="0.3">
      <c r="A15" s="12" t="s">
        <v>17</v>
      </c>
      <c r="B15" s="12">
        <v>1985798</v>
      </c>
      <c r="C15" s="12">
        <v>1389971</v>
      </c>
      <c r="D15" s="15">
        <v>0.7</v>
      </c>
      <c r="E15" s="12">
        <v>4594</v>
      </c>
    </row>
    <row r="16" spans="1:5" x14ac:dyDescent="0.3">
      <c r="A16" s="12" t="s">
        <v>18</v>
      </c>
      <c r="B16" s="12">
        <v>4926877</v>
      </c>
      <c r="C16" s="12">
        <v>3538720</v>
      </c>
      <c r="D16" s="15">
        <v>0.71819999999999995</v>
      </c>
      <c r="E16" s="12">
        <v>4570</v>
      </c>
    </row>
    <row r="17" spans="1:5" x14ac:dyDescent="0.3">
      <c r="A17" s="12" t="s">
        <v>19</v>
      </c>
      <c r="B17" s="12">
        <v>2510592</v>
      </c>
      <c r="C17" s="12">
        <v>1121365</v>
      </c>
      <c r="D17" s="15">
        <v>0.44669999999999999</v>
      </c>
      <c r="E17" s="12">
        <v>1948</v>
      </c>
    </row>
    <row r="18" spans="1:5" x14ac:dyDescent="0.3">
      <c r="A18" s="12" t="s">
        <v>21</v>
      </c>
      <c r="B18" s="12">
        <v>2314774</v>
      </c>
      <c r="C18" s="12">
        <v>1444917</v>
      </c>
      <c r="D18" s="15">
        <v>0.62419999999999998</v>
      </c>
      <c r="E18" s="12">
        <v>3724</v>
      </c>
    </row>
    <row r="19" spans="1:5" x14ac:dyDescent="0.3">
      <c r="A19" s="12" t="s">
        <v>22</v>
      </c>
      <c r="B19" s="12">
        <v>3989064</v>
      </c>
      <c r="C19" s="12">
        <v>2658259</v>
      </c>
      <c r="D19" s="15">
        <v>0.66639999999999999</v>
      </c>
      <c r="E19" s="12">
        <v>3956</v>
      </c>
    </row>
    <row r="20" spans="1:5" x14ac:dyDescent="0.3">
      <c r="A20" s="12" t="s">
        <v>23</v>
      </c>
      <c r="B20" s="12">
        <v>4119420</v>
      </c>
      <c r="C20" s="12">
        <v>2912554</v>
      </c>
      <c r="D20" s="15">
        <v>0.70699999999999996</v>
      </c>
      <c r="E20" s="12">
        <v>4736</v>
      </c>
    </row>
    <row r="21" spans="1:5" x14ac:dyDescent="0.3">
      <c r="A21" s="12" t="s">
        <v>24</v>
      </c>
      <c r="B21" s="12">
        <v>4061845</v>
      </c>
      <c r="C21" s="12">
        <v>3066359</v>
      </c>
      <c r="D21" s="15">
        <v>0.75490000000000002</v>
      </c>
      <c r="E21" s="12">
        <v>5522</v>
      </c>
    </row>
    <row r="22" spans="1:5" x14ac:dyDescent="0.3">
      <c r="A22" s="12" t="s">
        <v>25</v>
      </c>
      <c r="B22" s="12">
        <v>3096331</v>
      </c>
      <c r="C22" s="12">
        <v>2346599</v>
      </c>
      <c r="D22" s="15">
        <v>0.75790000000000002</v>
      </c>
      <c r="E22" s="12">
        <v>4868</v>
      </c>
    </row>
    <row r="23" spans="1:5" x14ac:dyDescent="0.3">
      <c r="A23" s="12" t="s">
        <v>26</v>
      </c>
      <c r="B23" s="12">
        <v>3841374</v>
      </c>
      <c r="C23" s="12">
        <v>2880012</v>
      </c>
      <c r="D23" s="15">
        <v>0.74970000000000003</v>
      </c>
      <c r="E23" s="12">
        <v>4271</v>
      </c>
    </row>
    <row r="24" spans="1:5" x14ac:dyDescent="0.3">
      <c r="A24" s="12" t="s">
        <v>27</v>
      </c>
      <c r="B24" s="12">
        <v>3184469</v>
      </c>
      <c r="C24" s="12">
        <v>2232047</v>
      </c>
      <c r="D24" s="15">
        <v>0.70089999999999997</v>
      </c>
      <c r="E24" s="12">
        <v>3820</v>
      </c>
    </row>
    <row r="25" spans="1:5" x14ac:dyDescent="0.3">
      <c r="A25" s="12" t="s">
        <v>28</v>
      </c>
      <c r="B25" s="12">
        <v>3471502</v>
      </c>
      <c r="C25" s="12">
        <v>2474456</v>
      </c>
      <c r="D25" s="15">
        <v>0.71279999999999999</v>
      </c>
      <c r="E25" s="12">
        <v>4890</v>
      </c>
    </row>
    <row r="26" spans="1:5" x14ac:dyDescent="0.3">
      <c r="A26" s="12" t="s">
        <v>32</v>
      </c>
      <c r="B26" s="12">
        <v>3490115</v>
      </c>
      <c r="C26" s="12">
        <v>2469863</v>
      </c>
      <c r="D26" s="15">
        <v>0.7077</v>
      </c>
      <c r="E26" s="12">
        <v>4444</v>
      </c>
    </row>
    <row r="27" spans="1:5" x14ac:dyDescent="0.3">
      <c r="A27" s="12" t="s">
        <v>29</v>
      </c>
      <c r="B27" s="12">
        <v>2595212</v>
      </c>
      <c r="C27" s="12">
        <v>1682515</v>
      </c>
      <c r="D27" s="15">
        <v>0.64829999999999999</v>
      </c>
      <c r="E27" s="12">
        <v>4380</v>
      </c>
    </row>
    <row r="28" spans="1:5" x14ac:dyDescent="0.3">
      <c r="A28" s="12" t="s">
        <v>30</v>
      </c>
      <c r="B28" s="12">
        <v>3009917</v>
      </c>
      <c r="C28" s="12">
        <v>1392971</v>
      </c>
      <c r="D28" s="15">
        <v>0.46279999999999999</v>
      </c>
      <c r="E28" s="12">
        <v>1781</v>
      </c>
    </row>
    <row r="29" spans="1:5" x14ac:dyDescent="0.3">
      <c r="A29" s="12" t="s">
        <v>31</v>
      </c>
      <c r="B29" s="12">
        <v>2684531</v>
      </c>
      <c r="C29" s="12">
        <v>1598838</v>
      </c>
      <c r="D29" s="15">
        <v>0.59560000000000002</v>
      </c>
      <c r="E29" s="12">
        <v>4141</v>
      </c>
    </row>
    <row r="30" spans="1:5" x14ac:dyDescent="0.3">
      <c r="A30" s="12" t="s">
        <v>33</v>
      </c>
      <c r="B30" s="12">
        <v>3784656</v>
      </c>
      <c r="C30" s="12">
        <v>2681475</v>
      </c>
      <c r="D30" s="15">
        <v>0.70850000000000002</v>
      </c>
      <c r="E30" s="12">
        <v>4930</v>
      </c>
    </row>
    <row r="31" spans="1:5" x14ac:dyDescent="0.3">
      <c r="A31" s="12" t="s">
        <v>34</v>
      </c>
      <c r="B31" s="12">
        <v>3936264</v>
      </c>
      <c r="C31" s="12">
        <v>2672368</v>
      </c>
      <c r="D31" s="15">
        <v>0.67889999999999995</v>
      </c>
      <c r="E31" s="12">
        <v>4196</v>
      </c>
    </row>
    <row r="32" spans="1:5" x14ac:dyDescent="0.3">
      <c r="A32" s="12" t="s">
        <v>35</v>
      </c>
      <c r="B32" s="12">
        <v>2126277</v>
      </c>
      <c r="C32" s="12">
        <v>1083816</v>
      </c>
      <c r="D32" s="15">
        <v>0.50970000000000004</v>
      </c>
      <c r="E32" s="12">
        <v>3132</v>
      </c>
    </row>
    <row r="33" spans="1:5" x14ac:dyDescent="0.3">
      <c r="A33" s="12" t="s">
        <v>36</v>
      </c>
      <c r="B33" s="12">
        <v>2656500</v>
      </c>
      <c r="C33" s="12">
        <v>1514410</v>
      </c>
      <c r="D33" s="15">
        <v>0.57010000000000005</v>
      </c>
      <c r="E33" s="12">
        <v>3635</v>
      </c>
    </row>
    <row r="34" spans="1:5" x14ac:dyDescent="0.3">
      <c r="A34" s="12" t="s">
        <v>37</v>
      </c>
      <c r="B34" s="12">
        <v>3382328</v>
      </c>
      <c r="C34" s="12">
        <v>2502868</v>
      </c>
      <c r="D34" s="15">
        <v>0.74</v>
      </c>
      <c r="E34" s="12">
        <v>4700</v>
      </c>
    </row>
    <row r="35" spans="1:5" x14ac:dyDescent="0.3">
      <c r="A35" s="12" t="s">
        <v>38</v>
      </c>
      <c r="B35" s="12">
        <v>3472165</v>
      </c>
      <c r="C35" s="12">
        <v>2336775</v>
      </c>
      <c r="D35" s="15">
        <v>0.67300000000000004</v>
      </c>
      <c r="E35" s="12">
        <v>4103</v>
      </c>
    </row>
    <row r="36" spans="1:5" x14ac:dyDescent="0.3">
      <c r="A36" s="12" t="s">
        <v>39</v>
      </c>
      <c r="B36" s="12">
        <v>3532248</v>
      </c>
      <c r="C36" s="12">
        <v>2206214</v>
      </c>
      <c r="D36" s="15">
        <v>0.62460000000000004</v>
      </c>
      <c r="E36" s="12">
        <v>2956</v>
      </c>
    </row>
    <row r="37" spans="1:5" x14ac:dyDescent="0.3">
      <c r="A37" s="12" t="s">
        <v>40</v>
      </c>
      <c r="B37" s="12">
        <v>3991781</v>
      </c>
      <c r="C37" s="12">
        <v>2696884</v>
      </c>
      <c r="D37" s="15">
        <v>0.67559999999999998</v>
      </c>
      <c r="E37" s="12">
        <v>4961</v>
      </c>
    </row>
    <row r="38" spans="1:5" x14ac:dyDescent="0.3">
      <c r="A38" s="12" t="s">
        <v>50</v>
      </c>
      <c r="B38" s="12">
        <v>3433198</v>
      </c>
      <c r="C38" s="12">
        <v>2312148</v>
      </c>
      <c r="D38" s="15">
        <v>0.67349999999999999</v>
      </c>
      <c r="E38" s="12">
        <v>5018</v>
      </c>
    </row>
    <row r="39" spans="1:5" x14ac:dyDescent="0.3">
      <c r="A39" s="12" t="s">
        <v>47</v>
      </c>
      <c r="B39" s="12">
        <v>2422524</v>
      </c>
      <c r="C39" s="12">
        <v>1264057</v>
      </c>
      <c r="D39" s="15">
        <v>0.52180000000000004</v>
      </c>
      <c r="E39" s="12">
        <v>2515</v>
      </c>
    </row>
    <row r="40" spans="1:5" x14ac:dyDescent="0.3">
      <c r="A40" s="12" t="s">
        <v>48</v>
      </c>
      <c r="B40" s="12">
        <v>4136791</v>
      </c>
      <c r="C40" s="12">
        <v>2764035</v>
      </c>
      <c r="D40" s="15">
        <v>0.66820000000000002</v>
      </c>
      <c r="E40" s="12">
        <v>4689</v>
      </c>
    </row>
    <row r="41" spans="1:5" x14ac:dyDescent="0.3">
      <c r="A41" s="12" t="s">
        <v>49</v>
      </c>
      <c r="B41" s="12">
        <v>2805191</v>
      </c>
      <c r="C41" s="12">
        <v>1755007</v>
      </c>
      <c r="D41" s="15">
        <v>0.62560000000000004</v>
      </c>
      <c r="E41" s="12">
        <v>4323</v>
      </c>
    </row>
    <row r="42" spans="1:5" x14ac:dyDescent="0.3">
      <c r="A42" s="12" t="s">
        <v>51</v>
      </c>
      <c r="B42" s="12">
        <v>2209492</v>
      </c>
      <c r="C42" s="12">
        <v>1378562</v>
      </c>
      <c r="D42" s="15">
        <v>0.62390000000000001</v>
      </c>
      <c r="E42" s="12">
        <v>4274</v>
      </c>
    </row>
    <row r="43" spans="1:5" x14ac:dyDescent="0.3">
      <c r="A43" s="12" t="s">
        <v>52</v>
      </c>
      <c r="B43" s="12">
        <v>2994116</v>
      </c>
      <c r="C43" s="12">
        <v>2131553</v>
      </c>
      <c r="D43" s="15">
        <v>0.71189999999999998</v>
      </c>
      <c r="E43" s="12">
        <v>3827</v>
      </c>
    </row>
    <row r="44" spans="1:5" x14ac:dyDescent="0.3">
      <c r="A44" s="12" t="s">
        <v>53</v>
      </c>
      <c r="B44" s="12">
        <v>2694524</v>
      </c>
      <c r="C44" s="12">
        <v>2037845</v>
      </c>
      <c r="D44" s="15">
        <v>0.75629999999999997</v>
      </c>
      <c r="E44" s="12">
        <v>4606</v>
      </c>
    </row>
    <row r="45" spans="1:5" x14ac:dyDescent="0.3">
      <c r="A45" s="12" t="s">
        <v>54</v>
      </c>
      <c r="B45" s="12">
        <v>2221051</v>
      </c>
      <c r="C45" s="12">
        <v>1387750</v>
      </c>
      <c r="D45" s="15">
        <v>0.62480000000000002</v>
      </c>
      <c r="E45" s="12">
        <v>4205</v>
      </c>
    </row>
    <row r="46" spans="1:5" x14ac:dyDescent="0.3">
      <c r="A46" s="12" t="s">
        <v>55</v>
      </c>
      <c r="B46" s="12">
        <v>2754368</v>
      </c>
      <c r="C46" s="12">
        <v>1941156</v>
      </c>
      <c r="D46" s="15">
        <v>0.70479999999999998</v>
      </c>
      <c r="E46" s="12">
        <v>4309</v>
      </c>
    </row>
    <row r="47" spans="1:5" x14ac:dyDescent="0.3">
      <c r="A47" s="12" t="s">
        <v>56</v>
      </c>
      <c r="B47" s="12">
        <v>3299391</v>
      </c>
      <c r="C47" s="12">
        <v>2171985</v>
      </c>
      <c r="D47" s="15">
        <v>0.6583</v>
      </c>
      <c r="E47" s="12">
        <v>2799</v>
      </c>
    </row>
    <row r="48" spans="1:5" x14ac:dyDescent="0.3">
      <c r="A48" s="12" t="s">
        <v>57</v>
      </c>
      <c r="B48" s="12">
        <v>2790926</v>
      </c>
      <c r="C48" s="12">
        <v>1811726</v>
      </c>
      <c r="D48" s="15">
        <v>0.64910000000000001</v>
      </c>
      <c r="E48" s="12">
        <v>2447</v>
      </c>
    </row>
    <row r="49" spans="1:5" x14ac:dyDescent="0.3">
      <c r="A49" s="12" t="s">
        <v>58</v>
      </c>
      <c r="B49" s="12">
        <v>2860653</v>
      </c>
      <c r="C49" s="12">
        <v>1664230</v>
      </c>
      <c r="D49" s="15">
        <v>0.58179999999999998</v>
      </c>
      <c r="E49" s="12">
        <v>3730</v>
      </c>
    </row>
    <row r="50" spans="1:5" x14ac:dyDescent="0.3">
      <c r="A50" s="12" t="s">
        <v>62</v>
      </c>
      <c r="B50" s="12">
        <v>2534005</v>
      </c>
      <c r="C50" s="12">
        <v>1443345</v>
      </c>
      <c r="D50" s="15">
        <v>0.5696</v>
      </c>
      <c r="E50" s="12">
        <v>4082</v>
      </c>
    </row>
    <row r="51" spans="1:5" x14ac:dyDescent="0.3">
      <c r="A51" s="12" t="s">
        <v>59</v>
      </c>
      <c r="B51" s="12">
        <v>2287669</v>
      </c>
      <c r="C51" s="12">
        <v>1229075</v>
      </c>
      <c r="D51" s="15">
        <v>0.5373</v>
      </c>
      <c r="E51" s="12">
        <v>3397</v>
      </c>
    </row>
    <row r="52" spans="1:5" x14ac:dyDescent="0.3">
      <c r="A52" s="12" t="s">
        <v>60</v>
      </c>
      <c r="B52" s="12">
        <v>3931597</v>
      </c>
      <c r="C52" s="12">
        <v>2222020</v>
      </c>
      <c r="D52" s="15">
        <v>0.56520000000000004</v>
      </c>
      <c r="E52" s="12">
        <v>3257</v>
      </c>
    </row>
    <row r="53" spans="1:5" x14ac:dyDescent="0.3">
      <c r="A53" s="12" t="s">
        <v>61</v>
      </c>
      <c r="B53" s="12">
        <v>3646883</v>
      </c>
      <c r="C53" s="12">
        <v>1369660</v>
      </c>
      <c r="D53" s="15">
        <v>0.37559999999999999</v>
      </c>
      <c r="E53" s="12">
        <v>3988</v>
      </c>
    </row>
    <row r="54" spans="1:5" x14ac:dyDescent="0.3">
      <c r="A54" s="12" t="s">
        <v>63</v>
      </c>
      <c r="B54" s="12">
        <v>3033837</v>
      </c>
      <c r="C54" s="12">
        <v>2266321</v>
      </c>
      <c r="D54" s="15">
        <v>0.747</v>
      </c>
      <c r="E54" s="12">
        <v>4945</v>
      </c>
    </row>
    <row r="55" spans="1:5" x14ac:dyDescent="0.3">
      <c r="A55" s="12" t="s">
        <v>64</v>
      </c>
      <c r="B55" s="12">
        <v>2453022</v>
      </c>
      <c r="C55" s="12">
        <v>1621439</v>
      </c>
      <c r="D55" s="15">
        <v>0.66100000000000003</v>
      </c>
      <c r="E55" s="12">
        <v>4442</v>
      </c>
    </row>
    <row r="56" spans="1:5" x14ac:dyDescent="0.3">
      <c r="A56" s="12" t="s">
        <v>65</v>
      </c>
      <c r="B56" s="12">
        <v>3161206</v>
      </c>
      <c r="C56" s="12">
        <v>2291149</v>
      </c>
      <c r="D56" s="15">
        <v>0.7248</v>
      </c>
      <c r="E56" s="12">
        <v>3977</v>
      </c>
    </row>
    <row r="57" spans="1:5" x14ac:dyDescent="0.3">
      <c r="A57" s="12" t="s">
        <v>66</v>
      </c>
      <c r="B57" s="12">
        <v>1464061</v>
      </c>
      <c r="C57" s="12">
        <v>892609</v>
      </c>
      <c r="D57" s="15">
        <v>0.60970000000000002</v>
      </c>
      <c r="E57" s="12">
        <v>3679</v>
      </c>
    </row>
    <row r="58" spans="1:5" x14ac:dyDescent="0.3">
      <c r="A58" s="12" t="s">
        <v>67</v>
      </c>
      <c r="B58" s="12">
        <v>2998827</v>
      </c>
      <c r="C58" s="12">
        <v>2150909</v>
      </c>
      <c r="D58" s="15">
        <v>0.71730000000000005</v>
      </c>
      <c r="E58" s="12">
        <v>3580</v>
      </c>
    </row>
    <row r="59" spans="1:5" x14ac:dyDescent="0.3">
      <c r="A59" s="12" t="s">
        <v>68</v>
      </c>
      <c r="B59" s="12">
        <v>2695227</v>
      </c>
      <c r="C59" s="12">
        <v>1774177</v>
      </c>
      <c r="D59" s="15">
        <v>0.6583</v>
      </c>
      <c r="E59" s="12">
        <v>2931</v>
      </c>
    </row>
    <row r="60" spans="1:5" x14ac:dyDescent="0.3">
      <c r="A60" s="12" t="s">
        <v>69</v>
      </c>
      <c r="B60" s="12">
        <v>2929085</v>
      </c>
      <c r="C60" s="12">
        <v>1925952</v>
      </c>
      <c r="D60" s="15">
        <v>0.65749999999999997</v>
      </c>
      <c r="E60" s="12">
        <v>2447</v>
      </c>
    </row>
    <row r="61" spans="1:5" x14ac:dyDescent="0.3">
      <c r="A61" s="12" t="s">
        <v>70</v>
      </c>
      <c r="B61" s="12">
        <v>2606461</v>
      </c>
      <c r="C61" s="12">
        <v>1247870</v>
      </c>
      <c r="D61" s="15">
        <v>0.4788</v>
      </c>
      <c r="E61" s="12">
        <v>1849</v>
      </c>
    </row>
    <row r="62" spans="1:5" x14ac:dyDescent="0.3">
      <c r="A62" s="12" t="s">
        <v>74</v>
      </c>
      <c r="B62" s="12">
        <v>3441122</v>
      </c>
      <c r="C62" s="12">
        <v>2512083</v>
      </c>
      <c r="D62" s="15">
        <v>0.73</v>
      </c>
      <c r="E62" s="12">
        <v>4952</v>
      </c>
    </row>
    <row r="63" spans="1:5" x14ac:dyDescent="0.3">
      <c r="A63" s="12" t="s">
        <v>71</v>
      </c>
      <c r="B63" s="12">
        <v>2555919</v>
      </c>
      <c r="C63" s="12">
        <v>1697739</v>
      </c>
      <c r="D63" s="15">
        <v>0.66420000000000001</v>
      </c>
      <c r="E63" s="12">
        <v>3303</v>
      </c>
    </row>
    <row r="64" spans="1:5" x14ac:dyDescent="0.3">
      <c r="A64" s="12" t="s">
        <v>72</v>
      </c>
      <c r="B64" s="12">
        <v>4171286</v>
      </c>
      <c r="C64" s="12">
        <v>2739306</v>
      </c>
      <c r="D64" s="15">
        <v>0.65669999999999995</v>
      </c>
      <c r="E64" s="12">
        <v>5029</v>
      </c>
    </row>
    <row r="65" spans="1:5" x14ac:dyDescent="0.3">
      <c r="A65" s="12" t="s">
        <v>73</v>
      </c>
      <c r="B65" s="12">
        <v>1887130</v>
      </c>
      <c r="C65" s="12">
        <v>813261</v>
      </c>
      <c r="D65" s="15">
        <v>0.43099999999999999</v>
      </c>
      <c r="E65" s="12">
        <v>3480</v>
      </c>
    </row>
    <row r="66" spans="1:5" x14ac:dyDescent="0.3">
      <c r="A66" s="12" t="s">
        <v>75</v>
      </c>
      <c r="B66" s="12">
        <v>2237045</v>
      </c>
      <c r="C66" s="12">
        <v>1256001</v>
      </c>
      <c r="D66" s="15">
        <v>0.5615</v>
      </c>
      <c r="E66" s="12">
        <v>3922</v>
      </c>
    </row>
    <row r="67" spans="1:5" x14ac:dyDescent="0.3">
      <c r="A67" s="12" t="s">
        <v>76</v>
      </c>
      <c r="B67" s="12">
        <v>3500280</v>
      </c>
      <c r="C67" s="12">
        <v>2481688</v>
      </c>
      <c r="D67" s="15">
        <v>0.70899999999999996</v>
      </c>
      <c r="E67" s="12">
        <v>5311</v>
      </c>
    </row>
    <row r="68" spans="1:5" x14ac:dyDescent="0.3">
      <c r="A68" s="12" t="s">
        <v>77</v>
      </c>
      <c r="B68" s="12">
        <v>1824003</v>
      </c>
      <c r="C68" s="12">
        <v>998184</v>
      </c>
      <c r="D68" s="15">
        <v>0.54720000000000002</v>
      </c>
      <c r="E68" s="12">
        <v>3411</v>
      </c>
    </row>
    <row r="69" spans="1:5" x14ac:dyDescent="0.3">
      <c r="A69" s="12" t="s">
        <v>78</v>
      </c>
      <c r="B69" s="12">
        <v>2521330</v>
      </c>
      <c r="C69" s="12">
        <v>1576372</v>
      </c>
      <c r="D69" s="15">
        <v>0.62519999999999998</v>
      </c>
      <c r="E69" s="12">
        <v>4693</v>
      </c>
    </row>
    <row r="70" spans="1:5" x14ac:dyDescent="0.3">
      <c r="A70" s="12" t="s">
        <v>79</v>
      </c>
      <c r="B70" s="12">
        <v>2904730</v>
      </c>
      <c r="C70" s="12">
        <v>1782884</v>
      </c>
      <c r="D70" s="15">
        <v>0.61380000000000001</v>
      </c>
      <c r="E70" s="12">
        <v>3125</v>
      </c>
    </row>
    <row r="71" spans="1:5" x14ac:dyDescent="0.3">
      <c r="A71" s="12" t="s">
        <v>80</v>
      </c>
      <c r="B71" s="12">
        <v>3392475</v>
      </c>
      <c r="C71" s="12">
        <v>2529522</v>
      </c>
      <c r="D71" s="15">
        <v>0.74560000000000004</v>
      </c>
      <c r="E71" s="12">
        <v>4858</v>
      </c>
    </row>
    <row r="72" spans="1:5" x14ac:dyDescent="0.3">
      <c r="A72" s="12" t="s">
        <v>81</v>
      </c>
      <c r="B72" s="12">
        <v>3044528</v>
      </c>
      <c r="C72" s="12">
        <v>1993530</v>
      </c>
      <c r="D72" s="15">
        <v>0.65480000000000005</v>
      </c>
      <c r="E72" s="12">
        <v>2773</v>
      </c>
    </row>
    <row r="73" spans="1:5" x14ac:dyDescent="0.3">
      <c r="A73" s="12" t="s">
        <v>82</v>
      </c>
      <c r="B73" s="12">
        <v>3521225</v>
      </c>
      <c r="C73" s="12">
        <v>2509353</v>
      </c>
      <c r="D73" s="15">
        <v>0.71260000000000001</v>
      </c>
      <c r="E73" s="12">
        <v>5030</v>
      </c>
    </row>
    <row r="74" spans="1:5" x14ac:dyDescent="0.3">
      <c r="A74" s="12" t="s">
        <v>86</v>
      </c>
      <c r="B74" s="12">
        <v>3497918</v>
      </c>
      <c r="C74" s="12">
        <v>2329588</v>
      </c>
      <c r="D74" s="15">
        <v>0.66600000000000004</v>
      </c>
      <c r="E74" s="12">
        <v>2359</v>
      </c>
    </row>
    <row r="75" spans="1:5" x14ac:dyDescent="0.3">
      <c r="A75" s="12" t="s">
        <v>83</v>
      </c>
      <c r="B75" s="12">
        <v>2126253</v>
      </c>
      <c r="C75" s="12">
        <v>1499536</v>
      </c>
      <c r="D75" s="15">
        <v>0.70520000000000005</v>
      </c>
      <c r="E75" s="12">
        <v>2908</v>
      </c>
    </row>
    <row r="76" spans="1:5" x14ac:dyDescent="0.3">
      <c r="A76" s="12" t="s">
        <v>84</v>
      </c>
      <c r="B76" s="12">
        <v>4096609</v>
      </c>
      <c r="C76" s="12">
        <v>2401482</v>
      </c>
      <c r="D76" s="15">
        <v>0.58620000000000005</v>
      </c>
      <c r="E76" s="12">
        <v>2725</v>
      </c>
    </row>
    <row r="77" spans="1:5" x14ac:dyDescent="0.3">
      <c r="A77" s="12" t="s">
        <v>85</v>
      </c>
      <c r="B77" s="12">
        <v>3877419</v>
      </c>
      <c r="C77" s="12">
        <v>2232671</v>
      </c>
      <c r="D77" s="15">
        <v>0.57579999999999998</v>
      </c>
      <c r="E77" s="12">
        <v>4605</v>
      </c>
    </row>
    <row r="78" spans="1:5" x14ac:dyDescent="0.3">
      <c r="A78" s="12" t="s">
        <v>87</v>
      </c>
      <c r="B78" s="12">
        <v>3033827</v>
      </c>
      <c r="C78" s="12">
        <v>2192018</v>
      </c>
      <c r="D78" s="15">
        <v>0.72250000000000003</v>
      </c>
      <c r="E78" s="12">
        <v>4936</v>
      </c>
    </row>
    <row r="79" spans="1:5" x14ac:dyDescent="0.3">
      <c r="A79" s="12" t="s">
        <v>88</v>
      </c>
      <c r="B79" s="12">
        <v>2945666</v>
      </c>
      <c r="C79" s="12">
        <v>2033602</v>
      </c>
      <c r="D79" s="15">
        <v>0.69040000000000001</v>
      </c>
      <c r="E79" s="12">
        <v>4977</v>
      </c>
    </row>
    <row r="80" spans="1:5" x14ac:dyDescent="0.3">
      <c r="A80" s="12" t="s">
        <v>89</v>
      </c>
      <c r="B80" s="12">
        <v>1725906</v>
      </c>
      <c r="C80" s="12">
        <v>980502</v>
      </c>
      <c r="D80" s="15">
        <v>0.56810000000000005</v>
      </c>
      <c r="E80" s="12">
        <v>3270</v>
      </c>
    </row>
    <row r="81" spans="1:5" x14ac:dyDescent="0.3">
      <c r="A81" s="12" t="s">
        <v>90</v>
      </c>
      <c r="B81" s="12">
        <v>1976952</v>
      </c>
      <c r="C81" s="12">
        <v>948874</v>
      </c>
      <c r="D81" s="15">
        <v>0.48</v>
      </c>
      <c r="E81" s="12">
        <v>2724</v>
      </c>
    </row>
    <row r="82" spans="1:5" x14ac:dyDescent="0.3">
      <c r="A82" s="12" t="s">
        <v>91</v>
      </c>
      <c r="B82" s="12">
        <v>3442995</v>
      </c>
      <c r="C82" s="12">
        <v>2580681</v>
      </c>
      <c r="D82" s="15">
        <v>0.74950000000000006</v>
      </c>
      <c r="E82" s="12">
        <v>3600</v>
      </c>
    </row>
    <row r="83" spans="1:5" x14ac:dyDescent="0.3">
      <c r="A83" s="12" t="s">
        <v>92</v>
      </c>
      <c r="B83" s="12">
        <v>3095690</v>
      </c>
      <c r="C83" s="12">
        <v>2255418</v>
      </c>
      <c r="D83" s="15">
        <v>0.72860000000000003</v>
      </c>
      <c r="E83" s="12">
        <v>4365</v>
      </c>
    </row>
    <row r="84" spans="1:5" x14ac:dyDescent="0.3">
      <c r="A84" s="12" t="s">
        <v>93</v>
      </c>
      <c r="B84" s="12">
        <v>1980728</v>
      </c>
      <c r="C84" s="12">
        <v>840925</v>
      </c>
      <c r="D84" s="15">
        <v>0.42459999999999998</v>
      </c>
      <c r="E84" s="12">
        <v>1548</v>
      </c>
    </row>
    <row r="85" spans="1:5" x14ac:dyDescent="0.3">
      <c r="A85" s="12" t="s">
        <v>94</v>
      </c>
      <c r="B85" s="12">
        <v>2884857</v>
      </c>
      <c r="C85" s="12">
        <v>1551149</v>
      </c>
      <c r="D85" s="15">
        <v>0.53769999999999996</v>
      </c>
      <c r="E85" s="12">
        <v>2288</v>
      </c>
    </row>
    <row r="86" spans="1:5" x14ac:dyDescent="0.3">
      <c r="A86" s="12" t="s">
        <v>98</v>
      </c>
      <c r="B86" s="12">
        <v>3472494</v>
      </c>
      <c r="C86" s="12">
        <v>2461285</v>
      </c>
      <c r="D86" s="15">
        <v>0.70879999999999999</v>
      </c>
      <c r="E86" s="12">
        <v>4120</v>
      </c>
    </row>
    <row r="87" spans="1:5" x14ac:dyDescent="0.3">
      <c r="A87" s="12" t="s">
        <v>95</v>
      </c>
      <c r="B87" s="12">
        <v>2226400</v>
      </c>
      <c r="C87" s="12">
        <v>1689515</v>
      </c>
      <c r="D87" s="15">
        <v>0.75890000000000002</v>
      </c>
      <c r="E87" s="12">
        <v>5536</v>
      </c>
    </row>
    <row r="88" spans="1:5" x14ac:dyDescent="0.3">
      <c r="A88" s="12" t="s">
        <v>96</v>
      </c>
      <c r="B88" s="12">
        <v>4145126</v>
      </c>
      <c r="C88" s="12">
        <v>3129070</v>
      </c>
      <c r="D88" s="15">
        <v>0.75490000000000002</v>
      </c>
      <c r="E88" s="12">
        <v>5356</v>
      </c>
    </row>
    <row r="89" spans="1:5" x14ac:dyDescent="0.3">
      <c r="A89" s="12" t="s">
        <v>97</v>
      </c>
      <c r="B89" s="12">
        <v>3578518</v>
      </c>
      <c r="C89" s="12">
        <v>2474777</v>
      </c>
      <c r="D89" s="15">
        <v>0.69159999999999999</v>
      </c>
      <c r="E89" s="12">
        <v>4778</v>
      </c>
    </row>
    <row r="90" spans="1:5" x14ac:dyDescent="0.3">
      <c r="A90" s="12" t="s">
        <v>99</v>
      </c>
      <c r="B90" s="12">
        <v>2721955</v>
      </c>
      <c r="C90" s="12">
        <v>1268700</v>
      </c>
      <c r="D90" s="15">
        <v>0.46610000000000001</v>
      </c>
      <c r="E90" s="12">
        <v>4109</v>
      </c>
    </row>
    <row r="91" spans="1:5" x14ac:dyDescent="0.3">
      <c r="A91" s="12" t="s">
        <v>100</v>
      </c>
      <c r="B91" s="12">
        <v>2240292</v>
      </c>
      <c r="C91" s="12">
        <v>1428181</v>
      </c>
      <c r="D91" s="15">
        <v>0.63749999999999996</v>
      </c>
      <c r="E91" s="12">
        <v>4053</v>
      </c>
    </row>
    <row r="92" spans="1:5" x14ac:dyDescent="0.3">
      <c r="A92" s="12" t="s">
        <v>101</v>
      </c>
      <c r="B92" s="12">
        <v>2591834</v>
      </c>
      <c r="C92" s="12">
        <v>1937727</v>
      </c>
      <c r="D92" s="15">
        <v>0.74760000000000004</v>
      </c>
      <c r="E92" s="12">
        <v>5317</v>
      </c>
    </row>
    <row r="93" spans="1:5" x14ac:dyDescent="0.3">
      <c r="A93" s="12" t="s">
        <v>102</v>
      </c>
      <c r="B93" s="12">
        <v>2329548</v>
      </c>
      <c r="C93" s="12">
        <v>983475</v>
      </c>
      <c r="D93" s="15">
        <v>0.42220000000000002</v>
      </c>
      <c r="E93" s="12">
        <v>3076</v>
      </c>
    </row>
    <row r="94" spans="1:5" x14ac:dyDescent="0.3">
      <c r="A94" s="12" t="s">
        <v>103</v>
      </c>
      <c r="B94" s="12">
        <v>3781811</v>
      </c>
      <c r="C94" s="12">
        <v>2477227</v>
      </c>
      <c r="D94" s="15">
        <v>0.65500000000000003</v>
      </c>
      <c r="E94" s="12">
        <v>2575</v>
      </c>
    </row>
    <row r="95" spans="1:5" x14ac:dyDescent="0.3">
      <c r="A95" s="12" t="s">
        <v>104</v>
      </c>
      <c r="B95" s="12">
        <v>2640074</v>
      </c>
      <c r="C95" s="12">
        <v>1832545</v>
      </c>
      <c r="D95" s="15">
        <v>0.69410000000000005</v>
      </c>
      <c r="E95" s="12">
        <v>4424</v>
      </c>
    </row>
    <row r="96" spans="1:5" x14ac:dyDescent="0.3">
      <c r="A96" s="12" t="s">
        <v>105</v>
      </c>
      <c r="B96" s="12">
        <v>3030946</v>
      </c>
      <c r="C96" s="12">
        <v>1972515</v>
      </c>
      <c r="D96" s="15">
        <v>0.65080000000000005</v>
      </c>
      <c r="E96" s="12">
        <v>2236</v>
      </c>
    </row>
    <row r="97" spans="1:5" x14ac:dyDescent="0.3">
      <c r="A97" s="12" t="s">
        <v>106</v>
      </c>
      <c r="B97" s="12">
        <v>2784115</v>
      </c>
      <c r="C97" s="12">
        <v>1864027</v>
      </c>
      <c r="D97" s="15">
        <v>0.66949999999999998</v>
      </c>
      <c r="E97" s="12">
        <v>3402</v>
      </c>
    </row>
    <row r="98" spans="1:5" x14ac:dyDescent="0.3">
      <c r="A98" s="12"/>
      <c r="B98" s="12"/>
      <c r="C98" s="12"/>
      <c r="D98" s="15"/>
      <c r="E98" s="12"/>
    </row>
    <row r="99" spans="1:5" x14ac:dyDescent="0.3">
      <c r="A99" s="12"/>
      <c r="B99" s="12"/>
      <c r="C99" s="12"/>
      <c r="D99" s="15"/>
      <c r="E99" s="12"/>
    </row>
    <row r="100" spans="1:5" x14ac:dyDescent="0.3">
      <c r="A100" s="12"/>
      <c r="B100" s="12"/>
      <c r="C100" s="12"/>
      <c r="D100" s="15"/>
      <c r="E100" s="12"/>
    </row>
    <row r="101" spans="1:5" x14ac:dyDescent="0.3">
      <c r="A101" s="12"/>
      <c r="B101" s="12"/>
      <c r="C101" s="12"/>
      <c r="D101" s="15"/>
      <c r="E101" s="12"/>
    </row>
    <row r="102" spans="1:5" x14ac:dyDescent="0.3">
      <c r="A102" s="12"/>
      <c r="B102" s="12"/>
      <c r="C102" s="12"/>
      <c r="D102" s="15"/>
      <c r="E102" s="12"/>
    </row>
    <row r="103" spans="1:5" x14ac:dyDescent="0.3">
      <c r="A103" s="12"/>
      <c r="B103" s="12"/>
      <c r="C103" s="12"/>
      <c r="D103" s="15"/>
      <c r="E103" s="12"/>
    </row>
    <row r="104" spans="1:5" x14ac:dyDescent="0.3">
      <c r="A104" s="12"/>
      <c r="B104" s="12"/>
      <c r="C104" s="12"/>
      <c r="D104" s="12"/>
      <c r="E104" s="12"/>
    </row>
    <row r="105" spans="1:5" x14ac:dyDescent="0.3">
      <c r="A105" s="12"/>
      <c r="B105" s="12"/>
      <c r="C105" s="12"/>
      <c r="D105" s="12"/>
      <c r="E105" s="12"/>
    </row>
  </sheetData>
  <sortState ref="A2:E105">
    <sortCondition ref="A2:A10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L28" sqref="L28"/>
    </sheetView>
  </sheetViews>
  <sheetFormatPr defaultColWidth="9.109375" defaultRowHeight="14.4" x14ac:dyDescent="0.3"/>
  <cols>
    <col min="1" max="1" width="19" style="14" bestFit="1" customWidth="1"/>
    <col min="2" max="2" width="11.5546875" style="14" bestFit="1" customWidth="1"/>
    <col min="3" max="3" width="19.44140625" style="14" bestFit="1" customWidth="1"/>
    <col min="4" max="4" width="22.109375" style="14" customWidth="1"/>
    <col min="5" max="5" width="19.44140625" style="14" customWidth="1"/>
    <col min="6" max="6" width="16.5546875" style="14" customWidth="1"/>
    <col min="7" max="16384" width="9.109375" style="14"/>
  </cols>
  <sheetData>
    <row r="1" spans="1:6" s="10" customFormat="1" ht="28.8" x14ac:dyDescent="0.3">
      <c r="B1" s="10" t="s">
        <v>120</v>
      </c>
      <c r="C1" s="10" t="s">
        <v>1</v>
      </c>
      <c r="D1" s="10" t="s">
        <v>122</v>
      </c>
      <c r="E1" s="10" t="s">
        <v>123</v>
      </c>
      <c r="F1" s="10" t="s">
        <v>4</v>
      </c>
    </row>
    <row r="2" spans="1:6" s="9" customFormat="1" x14ac:dyDescent="0.3">
      <c r="A2" s="14" t="s">
        <v>107</v>
      </c>
      <c r="B2" s="4" t="s">
        <v>41</v>
      </c>
      <c r="C2" s="4">
        <v>18153599</v>
      </c>
      <c r="D2" s="4">
        <v>13969284</v>
      </c>
      <c r="E2" s="16">
        <v>0.76949999999999996</v>
      </c>
      <c r="F2" s="4">
        <v>13593</v>
      </c>
    </row>
    <row r="3" spans="1:6" s="9" customFormat="1" x14ac:dyDescent="0.3">
      <c r="A3" s="14" t="s">
        <v>108</v>
      </c>
      <c r="B3" s="4" t="s">
        <v>42</v>
      </c>
      <c r="C3" s="4">
        <v>20053868</v>
      </c>
      <c r="D3" s="4">
        <v>15574545</v>
      </c>
      <c r="E3" s="16">
        <v>0.77659999999999996</v>
      </c>
      <c r="F3" s="4">
        <v>14129</v>
      </c>
    </row>
    <row r="4" spans="1:6" s="9" customFormat="1" x14ac:dyDescent="0.3">
      <c r="A4" s="14" t="s">
        <v>110</v>
      </c>
      <c r="B4" s="4" t="s">
        <v>43</v>
      </c>
      <c r="C4" s="4">
        <v>19293398</v>
      </c>
      <c r="D4" s="4">
        <v>15405472</v>
      </c>
      <c r="E4" s="16">
        <v>0.79849999999999999</v>
      </c>
      <c r="F4" s="4">
        <v>15068</v>
      </c>
    </row>
    <row r="5" spans="1:6" s="9" customFormat="1" x14ac:dyDescent="0.3">
      <c r="A5" s="14" t="s">
        <v>109</v>
      </c>
      <c r="B5" s="4" t="s">
        <v>44</v>
      </c>
      <c r="C5" s="4">
        <v>19509179</v>
      </c>
      <c r="D5" s="4">
        <v>15722480</v>
      </c>
      <c r="E5" s="16">
        <v>0.80589999999999995</v>
      </c>
      <c r="F5" s="4">
        <v>15877</v>
      </c>
    </row>
    <row r="6" spans="1:6" s="9" customFormat="1" x14ac:dyDescent="0.3">
      <c r="A6" s="14" t="s">
        <v>111</v>
      </c>
      <c r="B6" s="4" t="s">
        <v>45</v>
      </c>
      <c r="C6" s="4">
        <v>16043327</v>
      </c>
      <c r="D6" s="4">
        <v>13395926</v>
      </c>
      <c r="E6" s="16">
        <v>0.83499999999999996</v>
      </c>
      <c r="F6" s="4">
        <v>14252</v>
      </c>
    </row>
    <row r="7" spans="1:6" s="9" customFormat="1" x14ac:dyDescent="0.3">
      <c r="A7" s="14" t="s">
        <v>112</v>
      </c>
      <c r="B7" s="4" t="s">
        <v>46</v>
      </c>
      <c r="C7" s="4">
        <v>15615301</v>
      </c>
      <c r="D7" s="4">
        <v>12886318</v>
      </c>
      <c r="E7" s="16">
        <v>0.82520000000000004</v>
      </c>
      <c r="F7" s="4">
        <v>13997</v>
      </c>
    </row>
    <row r="8" spans="1:6" s="9" customFormat="1" x14ac:dyDescent="0.3">
      <c r="B8" s="4"/>
      <c r="C8" s="4"/>
      <c r="D8" s="4"/>
      <c r="E8" s="4"/>
      <c r="F8" s="4"/>
    </row>
    <row r="9" spans="1:6" s="9" customFormat="1" x14ac:dyDescent="0.3">
      <c r="B9" s="4"/>
      <c r="C9" s="4"/>
      <c r="D9" s="4"/>
      <c r="E9" s="4"/>
      <c r="F9" s="4"/>
    </row>
  </sheetData>
  <sortState ref="B2:G9">
    <sortCondition ref="B2:B9"/>
  </sortState>
  <conditionalFormatting sqref="D1">
    <cfRule type="cellIs" dxfId="3" priority="3" operator="lessThan">
      <formula>1000000</formula>
    </cfRule>
  </conditionalFormatting>
  <conditionalFormatting sqref="E1">
    <cfRule type="cellIs" dxfId="2" priority="2" operator="lessThan">
      <formula>0.5</formula>
    </cfRule>
  </conditionalFormatting>
  <conditionalFormatting sqref="F1">
    <cfRule type="cellIs" dxfId="1" priority="1" operator="lessThan">
      <formula>25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"/>
  <sheetViews>
    <sheetView tabSelected="1" workbookViewId="0">
      <selection activeCell="K11" sqref="K11"/>
    </sheetView>
  </sheetViews>
  <sheetFormatPr defaultColWidth="9.109375" defaultRowHeight="14.4" x14ac:dyDescent="0.3"/>
  <cols>
    <col min="1" max="1" width="19" style="3" bestFit="1" customWidth="1"/>
    <col min="2" max="2" width="9.109375" style="3"/>
    <col min="3" max="3" width="14.5546875" style="3" customWidth="1"/>
    <col min="4" max="4" width="14.88671875" style="3" customWidth="1"/>
    <col min="5" max="5" width="18.44140625" style="3" customWidth="1"/>
    <col min="6" max="6" width="16.88671875" style="3" customWidth="1"/>
    <col min="7" max="7" width="12.6640625" style="3" customWidth="1"/>
    <col min="8" max="8" width="20" style="3" customWidth="1"/>
    <col min="9" max="9" width="18" style="3" customWidth="1"/>
    <col min="10" max="10" width="14.88671875" style="3" customWidth="1"/>
    <col min="11" max="16384" width="9.109375" style="3"/>
  </cols>
  <sheetData>
    <row r="1" spans="1:10" s="8" customFormat="1" ht="28.8" x14ac:dyDescent="0.3">
      <c r="B1" s="8" t="s">
        <v>120</v>
      </c>
      <c r="C1" s="8" t="s">
        <v>113</v>
      </c>
      <c r="D1" s="8" t="s">
        <v>121</v>
      </c>
      <c r="E1" s="6" t="s">
        <v>122</v>
      </c>
      <c r="F1" s="2" t="s">
        <v>123</v>
      </c>
      <c r="G1" s="6" t="s">
        <v>124</v>
      </c>
      <c r="H1" s="8" t="s">
        <v>125</v>
      </c>
      <c r="I1" s="7" t="s">
        <v>114</v>
      </c>
      <c r="J1" s="8" t="s">
        <v>115</v>
      </c>
    </row>
    <row r="2" spans="1:10" x14ac:dyDescent="0.3">
      <c r="A2" s="3" t="s">
        <v>107</v>
      </c>
      <c r="B2" s="3" t="s">
        <v>116</v>
      </c>
      <c r="C2" s="1">
        <v>40341890</v>
      </c>
      <c r="D2" s="3">
        <v>32873469</v>
      </c>
      <c r="E2" s="3">
        <v>24065322</v>
      </c>
      <c r="F2" s="5">
        <f>E2/D2</f>
        <v>0.73205909604489872</v>
      </c>
      <c r="G2" s="17">
        <v>22633627</v>
      </c>
      <c r="H2" s="18">
        <v>13724907</v>
      </c>
      <c r="I2" s="5">
        <f>H2/G2</f>
        <v>0.60639450318766852</v>
      </c>
      <c r="J2" s="3">
        <f>G2-H2</f>
        <v>8908720</v>
      </c>
    </row>
    <row r="3" spans="1:10" x14ac:dyDescent="0.3">
      <c r="A3" s="3" t="s">
        <v>108</v>
      </c>
      <c r="B3" s="3" t="s">
        <v>117</v>
      </c>
      <c r="C3" s="3">
        <v>35397654</v>
      </c>
      <c r="D3" s="3">
        <v>26836750</v>
      </c>
      <c r="E3" s="3">
        <v>18821867</v>
      </c>
      <c r="F3" s="5">
        <f>E3/D3</f>
        <v>0.70134673535357295</v>
      </c>
      <c r="G3" s="19">
        <v>17436465</v>
      </c>
      <c r="H3" s="20">
        <v>8560636</v>
      </c>
      <c r="I3" s="5">
        <f t="shared" ref="I3:I5" si="0">H3/G3</f>
        <v>0.49096167141676939</v>
      </c>
      <c r="J3" s="3">
        <f t="shared" ref="J3:J5" si="1">G3-H3</f>
        <v>8875829</v>
      </c>
    </row>
    <row r="4" spans="1:10" x14ac:dyDescent="0.3">
      <c r="A4" s="3" t="s">
        <v>110</v>
      </c>
      <c r="B4" s="3" t="s">
        <v>118</v>
      </c>
      <c r="C4" s="3">
        <v>69445533</v>
      </c>
      <c r="D4" s="3">
        <v>56463869</v>
      </c>
      <c r="E4" s="3">
        <v>42283569</v>
      </c>
      <c r="F4" s="5">
        <f>E4/D4</f>
        <v>0.74886063865017827</v>
      </c>
      <c r="G4" s="21">
        <v>40036189</v>
      </c>
      <c r="H4" s="22">
        <v>27193897</v>
      </c>
      <c r="I4" s="5">
        <f t="shared" si="0"/>
        <v>0.6792329060091109</v>
      </c>
      <c r="J4" s="3">
        <f t="shared" si="1"/>
        <v>12842292</v>
      </c>
    </row>
    <row r="5" spans="1:10" x14ac:dyDescent="0.3">
      <c r="A5" s="3" t="s">
        <v>109</v>
      </c>
      <c r="B5" s="3" t="s">
        <v>119</v>
      </c>
      <c r="C5" s="3">
        <v>38151677</v>
      </c>
      <c r="D5" s="3">
        <v>28989544</v>
      </c>
      <c r="E5" s="3">
        <v>21480224</v>
      </c>
      <c r="F5" s="5">
        <f>E5/D5</f>
        <v>0.74096453535109075</v>
      </c>
      <c r="G5" s="23">
        <v>20130496</v>
      </c>
      <c r="H5" s="24">
        <v>11586874</v>
      </c>
      <c r="I5" s="5">
        <f t="shared" si="0"/>
        <v>0.57558810274719507</v>
      </c>
      <c r="J5" s="3">
        <f t="shared" si="1"/>
        <v>8543622</v>
      </c>
    </row>
  </sheetData>
  <conditionalFormatting sqref="F1">
    <cfRule type="cellIs" dxfId="0" priority="1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ngle-cell mRNA-seq</vt:lpstr>
      <vt:lpstr>Bulk mRNA-seq</vt:lpstr>
      <vt:lpstr>ATAC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fei</dc:creator>
  <cp:lastModifiedBy>Xuefei Yuan</cp:lastModifiedBy>
  <dcterms:created xsi:type="dcterms:W3CDTF">2015-08-28T15:26:44Z</dcterms:created>
  <dcterms:modified xsi:type="dcterms:W3CDTF">2018-09-24T20:45:09Z</dcterms:modified>
</cp:coreProperties>
</file>